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125"/>
  <workbookPr showInkAnnotation="0" autoCompressPictures="0"/>
  <bookViews>
    <workbookView xWindow="560" yWindow="560" windowWidth="24960" windowHeight="14980" tabRatio="500"/>
  </bookViews>
  <sheets>
    <sheet name="EV concentration Flow Cytometry"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22" i="1" l="1"/>
  <c r="H22" i="1"/>
  <c r="M22" i="1"/>
  <c r="N22" i="1"/>
  <c r="S22" i="1"/>
  <c r="T22" i="1"/>
  <c r="E32" i="1"/>
  <c r="E22" i="1"/>
  <c r="F22" i="1"/>
  <c r="K22" i="1"/>
  <c r="L22" i="1"/>
  <c r="Q22" i="1"/>
  <c r="R22" i="1"/>
  <c r="D32" i="1"/>
  <c r="C22" i="1"/>
  <c r="D22" i="1"/>
  <c r="I22" i="1"/>
  <c r="J22" i="1"/>
  <c r="O22" i="1"/>
  <c r="P22" i="1"/>
  <c r="C32" i="1"/>
  <c r="G21" i="1"/>
  <c r="H21" i="1"/>
  <c r="M21" i="1"/>
  <c r="N21" i="1"/>
  <c r="S21" i="1"/>
  <c r="T21" i="1"/>
  <c r="E31" i="1"/>
  <c r="G19" i="1"/>
  <c r="H19" i="1"/>
  <c r="M19" i="1"/>
  <c r="N19" i="1"/>
  <c r="S19" i="1"/>
  <c r="T19" i="1"/>
  <c r="E29" i="1"/>
  <c r="G20" i="1"/>
  <c r="H20" i="1"/>
  <c r="M20" i="1"/>
  <c r="N20" i="1"/>
  <c r="S20" i="1"/>
  <c r="T20" i="1"/>
  <c r="E30" i="1"/>
  <c r="K31" i="1"/>
  <c r="E21" i="1"/>
  <c r="F21" i="1"/>
  <c r="K21" i="1"/>
  <c r="L21" i="1"/>
  <c r="Q21" i="1"/>
  <c r="R21" i="1"/>
  <c r="D31" i="1"/>
  <c r="E19" i="1"/>
  <c r="F19" i="1"/>
  <c r="K19" i="1"/>
  <c r="L19" i="1"/>
  <c r="Q19" i="1"/>
  <c r="R19" i="1"/>
  <c r="D29" i="1"/>
  <c r="E20" i="1"/>
  <c r="F20" i="1"/>
  <c r="K20" i="1"/>
  <c r="L20" i="1"/>
  <c r="Q20" i="1"/>
  <c r="R20" i="1"/>
  <c r="D30" i="1"/>
  <c r="J31" i="1"/>
  <c r="C21" i="1"/>
  <c r="D21" i="1"/>
  <c r="I21" i="1"/>
  <c r="J21" i="1"/>
  <c r="O21" i="1"/>
  <c r="P21" i="1"/>
  <c r="C31" i="1"/>
  <c r="C19" i="1"/>
  <c r="D19" i="1"/>
  <c r="I19" i="1"/>
  <c r="J19" i="1"/>
  <c r="O19" i="1"/>
  <c r="P19" i="1"/>
  <c r="C29" i="1"/>
  <c r="C20" i="1"/>
  <c r="D20" i="1"/>
  <c r="I20" i="1"/>
  <c r="J20" i="1"/>
  <c r="O20" i="1"/>
  <c r="P20" i="1"/>
  <c r="C30" i="1"/>
  <c r="I31" i="1"/>
  <c r="H31" i="1"/>
  <c r="G31" i="1"/>
  <c r="F31" i="1"/>
  <c r="K30" i="1"/>
  <c r="J30" i="1"/>
  <c r="I30" i="1"/>
  <c r="H30" i="1"/>
  <c r="G30" i="1"/>
  <c r="F30" i="1"/>
  <c r="K29" i="1"/>
  <c r="J29" i="1"/>
  <c r="I29" i="1"/>
  <c r="H29" i="1"/>
  <c r="G29" i="1"/>
  <c r="F29" i="1"/>
</calcChain>
</file>

<file path=xl/sharedStrings.xml><?xml version="1.0" encoding="utf-8"?>
<sst xmlns="http://schemas.openxmlformats.org/spreadsheetml/2006/main" count="75" uniqueCount="35">
  <si>
    <t>Raw readings</t>
  </si>
  <si>
    <t>Volunteer 1</t>
  </si>
  <si>
    <t>Volunteer 2</t>
  </si>
  <si>
    <t>Volunteer 3</t>
  </si>
  <si>
    <t>Size gated</t>
  </si>
  <si>
    <t>uRBC</t>
  </si>
  <si>
    <t>Low iRBC  1%</t>
  </si>
  <si>
    <t>High iRBC  34%</t>
  </si>
  <si>
    <t>High iRBC 25%</t>
  </si>
  <si>
    <t>Low iRBC 0.8%</t>
  </si>
  <si>
    <t>Low iRBC 1%</t>
  </si>
  <si>
    <t>High iRBC 29%</t>
  </si>
  <si>
    <t>High iRBC 37%</t>
  </si>
  <si>
    <t>Low iRBC  3%</t>
  </si>
  <si>
    <t>Low iRBC  2%</t>
  </si>
  <si>
    <t>High iRBC 18%</t>
  </si>
  <si>
    <t>High iRBC 15%</t>
  </si>
  <si>
    <t>0.1 µm</t>
  </si>
  <si>
    <t>0.5 µm</t>
  </si>
  <si>
    <t>2.0 µm</t>
  </si>
  <si>
    <t>Debris</t>
  </si>
  <si>
    <t>PBS x dil factor</t>
  </si>
  <si>
    <t>total</t>
  </si>
  <si>
    <t>Subtracting PBS</t>
  </si>
  <si>
    <t>CALCULATIONS</t>
  </si>
  <si>
    <t>Size Gated</t>
  </si>
  <si>
    <t>Absolute count</t>
  </si>
  <si>
    <t>Standard Deviation</t>
  </si>
  <si>
    <t>Percentage</t>
  </si>
  <si>
    <t>Low iRBC</t>
  </si>
  <si>
    <t>High iRBC</t>
  </si>
  <si>
    <t>uRBC         (%)</t>
  </si>
  <si>
    <t>Low iRBC  (%)</t>
  </si>
  <si>
    <t>High iRBC  (%)</t>
  </si>
  <si>
    <t xml:space="preserve">Additional file 1: Table S1. Characterization by flow cytometry. Raw readings show the size of isolated EVs from three volunteers (biological replicates). In addition, PBS 1X was also analyzed to eliminat the buffer background. Numbers were obtained after averaging the raw data.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 x14ac:knownFonts="1">
    <font>
      <sz val="11"/>
      <color theme="1"/>
      <name val="Calibri"/>
      <family val="2"/>
      <scheme val="minor"/>
    </font>
    <font>
      <b/>
      <sz val="11"/>
      <color theme="1"/>
      <name val="Calibri"/>
      <family val="2"/>
      <scheme val="minor"/>
    </font>
  </fonts>
  <fills count="8">
    <fill>
      <patternFill patternType="none"/>
    </fill>
    <fill>
      <patternFill patternType="gray125"/>
    </fill>
    <fill>
      <patternFill patternType="solid">
        <fgColor theme="8" tint="0.79998168889431442"/>
        <bgColor indexed="64"/>
      </patternFill>
    </fill>
    <fill>
      <patternFill patternType="solid">
        <fgColor theme="6"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tint="-0.249977111117893"/>
        <bgColor indexed="64"/>
      </patternFill>
    </fill>
    <fill>
      <patternFill patternType="solid">
        <fgColor theme="7" tint="0.79998168889431442"/>
        <bgColor indexed="64"/>
      </patternFill>
    </fill>
  </fills>
  <borders count="3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theme="0"/>
      </bottom>
      <diagonal/>
    </border>
    <border>
      <left style="thin">
        <color auto="1"/>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thin">
        <color auto="1"/>
      </right>
      <top style="thin">
        <color theme="0"/>
      </top>
      <bottom style="thin">
        <color theme="0"/>
      </bottom>
      <diagonal/>
    </border>
    <border>
      <left style="thin">
        <color auto="1"/>
      </left>
      <right/>
      <top style="thin">
        <color theme="0"/>
      </top>
      <bottom style="thin">
        <color theme="0"/>
      </bottom>
      <diagonal/>
    </border>
    <border>
      <left style="thin">
        <color auto="1"/>
      </left>
      <right/>
      <top style="thin">
        <color theme="0"/>
      </top>
      <bottom style="thin">
        <color auto="1"/>
      </bottom>
      <diagonal/>
    </border>
    <border>
      <left style="thin">
        <color auto="1"/>
      </left>
      <right style="thin">
        <color theme="0"/>
      </right>
      <top style="thin">
        <color theme="0"/>
      </top>
      <bottom style="thin">
        <color auto="1"/>
      </bottom>
      <diagonal/>
    </border>
    <border>
      <left style="thin">
        <color theme="0"/>
      </left>
      <right style="thin">
        <color theme="0"/>
      </right>
      <top style="thin">
        <color theme="0"/>
      </top>
      <bottom style="thin">
        <color auto="1"/>
      </bottom>
      <diagonal/>
    </border>
    <border>
      <left style="thin">
        <color theme="0"/>
      </left>
      <right style="thin">
        <color auto="1"/>
      </right>
      <top style="thin">
        <color theme="0"/>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n">
        <color theme="0"/>
      </bottom>
      <diagonal/>
    </border>
    <border>
      <left/>
      <right style="thin">
        <color theme="0"/>
      </right>
      <top style="thin">
        <color auto="1"/>
      </top>
      <bottom style="thin">
        <color theme="0"/>
      </bottom>
      <diagonal/>
    </border>
    <border>
      <left style="thin">
        <color theme="0"/>
      </left>
      <right style="thin">
        <color theme="0"/>
      </right>
      <top style="thin">
        <color auto="1"/>
      </top>
      <bottom style="thin">
        <color theme="0"/>
      </bottom>
      <diagonal/>
    </border>
    <border>
      <left style="thin">
        <color theme="0"/>
      </left>
      <right/>
      <top style="thin">
        <color auto="1"/>
      </top>
      <bottom style="thin">
        <color theme="0"/>
      </bottom>
      <diagonal/>
    </border>
    <border>
      <left style="thin">
        <color auto="1"/>
      </left>
      <right style="thin">
        <color theme="0"/>
      </right>
      <top style="thin">
        <color auto="1"/>
      </top>
      <bottom style="thin">
        <color theme="0"/>
      </bottom>
      <diagonal/>
    </border>
    <border>
      <left style="thin">
        <color theme="0"/>
      </left>
      <right style="thin">
        <color auto="1"/>
      </right>
      <top style="thin">
        <color auto="1"/>
      </top>
      <bottom style="thin">
        <color theme="0"/>
      </bottom>
      <diagonal/>
    </border>
    <border>
      <left style="thin">
        <color auto="1"/>
      </left>
      <right style="thin">
        <color auto="1"/>
      </right>
      <top style="thin">
        <color theme="0"/>
      </top>
      <bottom style="thin">
        <color theme="0"/>
      </bottom>
      <diagonal/>
    </border>
    <border>
      <left/>
      <right style="thin">
        <color theme="0"/>
      </right>
      <top style="thin">
        <color theme="0"/>
      </top>
      <bottom style="thin">
        <color theme="0"/>
      </bottom>
      <diagonal/>
    </border>
    <border>
      <left style="thin">
        <color theme="0"/>
      </left>
      <right/>
      <top style="thin">
        <color theme="0"/>
      </top>
      <bottom style="thin">
        <color theme="0"/>
      </bottom>
      <diagonal/>
    </border>
    <border>
      <left style="thin">
        <color auto="1"/>
      </left>
      <right style="thin">
        <color auto="1"/>
      </right>
      <top style="thin">
        <color theme="0"/>
      </top>
      <bottom style="thin">
        <color auto="1"/>
      </bottom>
      <diagonal/>
    </border>
    <border>
      <left/>
      <right style="thin">
        <color theme="0"/>
      </right>
      <top style="thin">
        <color theme="0"/>
      </top>
      <bottom style="thin">
        <color auto="1"/>
      </bottom>
      <diagonal/>
    </border>
    <border>
      <left style="thin">
        <color theme="0"/>
      </left>
      <right/>
      <top style="thin">
        <color theme="0"/>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theme="0"/>
      </right>
      <top/>
      <bottom style="thin">
        <color theme="0"/>
      </bottom>
      <diagonal/>
    </border>
    <border>
      <left style="thin">
        <color theme="0"/>
      </left>
      <right style="thin">
        <color theme="0"/>
      </right>
      <top/>
      <bottom style="thin">
        <color theme="0"/>
      </bottom>
      <diagonal/>
    </border>
    <border>
      <left style="thin">
        <color theme="0"/>
      </left>
      <right/>
      <top/>
      <bottom style="thin">
        <color theme="0"/>
      </bottom>
      <diagonal/>
    </border>
    <border>
      <left style="thin">
        <color theme="0"/>
      </left>
      <right style="thin">
        <color auto="1"/>
      </right>
      <top/>
      <bottom style="thin">
        <color theme="0"/>
      </bottom>
      <diagonal/>
    </border>
    <border>
      <left style="thin">
        <color auto="1"/>
      </left>
      <right style="thin">
        <color auto="1"/>
      </right>
      <top/>
      <bottom style="thin">
        <color auto="1"/>
      </bottom>
      <diagonal/>
    </border>
    <border>
      <left/>
      <right style="thin">
        <color theme="0"/>
      </right>
      <top/>
      <bottom style="thin">
        <color theme="0"/>
      </bottom>
      <diagonal/>
    </border>
  </borders>
  <cellStyleXfs count="1">
    <xf numFmtId="0" fontId="0" fillId="0" borderId="0"/>
  </cellStyleXfs>
  <cellXfs count="97">
    <xf numFmtId="0" fontId="0" fillId="0" borderId="0" xfId="0"/>
    <xf numFmtId="0" fontId="0" fillId="2" borderId="1" xfId="0" applyFill="1" applyBorder="1"/>
    <xf numFmtId="0" fontId="1" fillId="2" borderId="5" xfId="0" applyFont="1" applyFill="1" applyBorder="1" applyAlignment="1">
      <alignment horizontal="center" vertical="center" wrapText="1"/>
    </xf>
    <xf numFmtId="0" fontId="1" fillId="2" borderId="6" xfId="0" applyFont="1" applyFill="1" applyBorder="1" applyAlignment="1">
      <alignment horizontal="center" vertical="center" wrapText="1"/>
    </xf>
    <xf numFmtId="0" fontId="1" fillId="2" borderId="7" xfId="0" applyFont="1" applyFill="1" applyBorder="1" applyAlignment="1">
      <alignment horizontal="center" vertical="center" wrapText="1"/>
    </xf>
    <xf numFmtId="0" fontId="1" fillId="2" borderId="8" xfId="0" applyFont="1" applyFill="1" applyBorder="1" applyAlignment="1">
      <alignment horizontal="center" vertical="center" wrapText="1"/>
    </xf>
    <xf numFmtId="0" fontId="1" fillId="3" borderId="6" xfId="0" applyFont="1" applyFill="1" applyBorder="1" applyAlignment="1">
      <alignment horizontal="center" vertical="center" wrapText="1"/>
    </xf>
    <xf numFmtId="0" fontId="1" fillId="3" borderId="7" xfId="0" applyFont="1" applyFill="1" applyBorder="1" applyAlignment="1">
      <alignment horizontal="center" vertical="center" wrapText="1"/>
    </xf>
    <xf numFmtId="0" fontId="1" fillId="3" borderId="8" xfId="0" applyFont="1" applyFill="1" applyBorder="1" applyAlignment="1">
      <alignment horizontal="center" vertical="center" wrapText="1"/>
    </xf>
    <xf numFmtId="0" fontId="1" fillId="4" borderId="6" xfId="0" applyFont="1" applyFill="1" applyBorder="1" applyAlignment="1">
      <alignment horizontal="center" vertical="center" wrapText="1"/>
    </xf>
    <xf numFmtId="0" fontId="1" fillId="4" borderId="7" xfId="0" applyFont="1" applyFill="1" applyBorder="1" applyAlignment="1">
      <alignment horizontal="center" vertical="center" wrapText="1"/>
    </xf>
    <xf numFmtId="0" fontId="1" fillId="4" borderId="8" xfId="0" applyFont="1" applyFill="1" applyBorder="1" applyAlignment="1">
      <alignment horizontal="center" vertical="center" wrapText="1"/>
    </xf>
    <xf numFmtId="0" fontId="0" fillId="0" borderId="0" xfId="0" applyAlignment="1">
      <alignment horizontal="center" vertical="center" wrapText="1"/>
    </xf>
    <xf numFmtId="0" fontId="0" fillId="2" borderId="9" xfId="0" applyFill="1" applyBorder="1"/>
    <xf numFmtId="0" fontId="0" fillId="2" borderId="6" xfId="0" applyFill="1" applyBorder="1"/>
    <xf numFmtId="0" fontId="0" fillId="2" borderId="7" xfId="0" applyFill="1" applyBorder="1"/>
    <xf numFmtId="0" fontId="0" fillId="2" borderId="8" xfId="0" applyFill="1" applyBorder="1"/>
    <xf numFmtId="0" fontId="0" fillId="3" borderId="6" xfId="0" applyFill="1" applyBorder="1"/>
    <xf numFmtId="0" fontId="0" fillId="3" borderId="7" xfId="0" applyFill="1" applyBorder="1"/>
    <xf numFmtId="0" fontId="0" fillId="3" borderId="8" xfId="0" applyFill="1" applyBorder="1"/>
    <xf numFmtId="0" fontId="0" fillId="4" borderId="6" xfId="0" applyFill="1" applyBorder="1"/>
    <xf numFmtId="0" fontId="0" fillId="4" borderId="7" xfId="0" applyFill="1" applyBorder="1"/>
    <xf numFmtId="0" fontId="0" fillId="4" borderId="8" xfId="0" applyFill="1" applyBorder="1"/>
    <xf numFmtId="3" fontId="0" fillId="2" borderId="6" xfId="0" applyNumberFormat="1" applyFill="1" applyBorder="1"/>
    <xf numFmtId="0" fontId="0" fillId="2" borderId="10" xfId="0" applyFill="1" applyBorder="1"/>
    <xf numFmtId="3" fontId="0" fillId="2" borderId="11" xfId="0" applyNumberFormat="1" applyFill="1" applyBorder="1"/>
    <xf numFmtId="0" fontId="0" fillId="2" borderId="12" xfId="0" applyFill="1" applyBorder="1"/>
    <xf numFmtId="0" fontId="0" fillId="2" borderId="13" xfId="0" applyFill="1" applyBorder="1"/>
    <xf numFmtId="0" fontId="0" fillId="3" borderId="11" xfId="0" applyFill="1" applyBorder="1"/>
    <xf numFmtId="0" fontId="0" fillId="3" borderId="12" xfId="0" applyFill="1" applyBorder="1"/>
    <xf numFmtId="0" fontId="0" fillId="3" borderId="13" xfId="0" applyFill="1" applyBorder="1"/>
    <xf numFmtId="0" fontId="0" fillId="4" borderId="11" xfId="0" applyFill="1" applyBorder="1"/>
    <xf numFmtId="0" fontId="0" fillId="4" borderId="12" xfId="0" applyFill="1" applyBorder="1"/>
    <xf numFmtId="0" fontId="0" fillId="4" borderId="13" xfId="0" applyFill="1" applyBorder="1"/>
    <xf numFmtId="0" fontId="0" fillId="5" borderId="0" xfId="0" applyFill="1" applyBorder="1"/>
    <xf numFmtId="0" fontId="0" fillId="5" borderId="7" xfId="0" applyFill="1" applyBorder="1"/>
    <xf numFmtId="0" fontId="0" fillId="2" borderId="14" xfId="0" applyFill="1" applyBorder="1"/>
    <xf numFmtId="0" fontId="1" fillId="2" borderId="15" xfId="0" applyFont="1" applyFill="1" applyBorder="1" applyAlignment="1">
      <alignment horizontal="center" vertical="center" wrapText="1"/>
    </xf>
    <xf numFmtId="0" fontId="1" fillId="2" borderId="16" xfId="0" applyFont="1" applyFill="1" applyBorder="1" applyAlignment="1">
      <alignment horizontal="center" vertical="center" wrapText="1"/>
    </xf>
    <xf numFmtId="0" fontId="1" fillId="2" borderId="17" xfId="0" applyFont="1" applyFill="1" applyBorder="1" applyAlignment="1">
      <alignment horizontal="center" vertical="center" wrapText="1"/>
    </xf>
    <xf numFmtId="0" fontId="1" fillId="2" borderId="18" xfId="0" applyFont="1" applyFill="1" applyBorder="1" applyAlignment="1">
      <alignment horizontal="center" vertical="center" wrapText="1"/>
    </xf>
    <xf numFmtId="0" fontId="1" fillId="3" borderId="19" xfId="0" applyFont="1" applyFill="1" applyBorder="1" applyAlignment="1">
      <alignment horizontal="center" vertical="center" wrapText="1"/>
    </xf>
    <xf numFmtId="0" fontId="1" fillId="3" borderId="17" xfId="0" applyFont="1" applyFill="1" applyBorder="1" applyAlignment="1">
      <alignment horizontal="center" vertical="center" wrapText="1"/>
    </xf>
    <xf numFmtId="0" fontId="1" fillId="3" borderId="18" xfId="0" applyFont="1" applyFill="1" applyBorder="1" applyAlignment="1">
      <alignment horizontal="center" vertical="center" wrapText="1"/>
    </xf>
    <xf numFmtId="0" fontId="1" fillId="4" borderId="19" xfId="0" applyFont="1" applyFill="1" applyBorder="1" applyAlignment="1">
      <alignment horizontal="center" vertical="center" wrapText="1"/>
    </xf>
    <xf numFmtId="0" fontId="1" fillId="4" borderId="17" xfId="0" applyFont="1" applyFill="1" applyBorder="1" applyAlignment="1">
      <alignment horizontal="center" vertical="center" wrapText="1"/>
    </xf>
    <xf numFmtId="0" fontId="1" fillId="4" borderId="20" xfId="0" applyFont="1" applyFill="1" applyBorder="1" applyAlignment="1">
      <alignment horizontal="center" vertical="center" wrapText="1"/>
    </xf>
    <xf numFmtId="0" fontId="0" fillId="2" borderId="21" xfId="0" applyFill="1" applyBorder="1"/>
    <xf numFmtId="0" fontId="0" fillId="2" borderId="22" xfId="0" applyFill="1" applyBorder="1"/>
    <xf numFmtId="0" fontId="0" fillId="2" borderId="23" xfId="0" applyFill="1" applyBorder="1"/>
    <xf numFmtId="0" fontId="0" fillId="3" borderId="23" xfId="0" applyFill="1" applyBorder="1"/>
    <xf numFmtId="3" fontId="0" fillId="2" borderId="22" xfId="0" applyNumberFormat="1" applyFill="1" applyBorder="1"/>
    <xf numFmtId="3" fontId="0" fillId="2" borderId="25" xfId="0" applyNumberFormat="1" applyFill="1" applyBorder="1"/>
    <xf numFmtId="0" fontId="0" fillId="2" borderId="26" xfId="0" applyFill="1" applyBorder="1"/>
    <xf numFmtId="0" fontId="0" fillId="3" borderId="26" xfId="0" applyFill="1" applyBorder="1"/>
    <xf numFmtId="0" fontId="0" fillId="0" borderId="0" xfId="0" applyFill="1"/>
    <xf numFmtId="0" fontId="0" fillId="0" borderId="0" xfId="0" applyFill="1" applyBorder="1"/>
    <xf numFmtId="3" fontId="0" fillId="0" borderId="0" xfId="0" applyNumberFormat="1" applyFill="1" applyBorder="1"/>
    <xf numFmtId="0" fontId="1" fillId="6" borderId="0" xfId="0" applyFont="1" applyFill="1" applyBorder="1"/>
    <xf numFmtId="0" fontId="1" fillId="7" borderId="14" xfId="0" applyFont="1" applyFill="1" applyBorder="1"/>
    <xf numFmtId="0" fontId="1" fillId="7" borderId="21" xfId="0" applyFont="1" applyFill="1" applyBorder="1" applyAlignment="1">
      <alignment horizontal="center" vertical="center" wrapText="1"/>
    </xf>
    <xf numFmtId="0" fontId="1" fillId="7" borderId="30" xfId="0" applyFont="1" applyFill="1" applyBorder="1" applyAlignment="1">
      <alignment horizontal="center" vertical="center" wrapText="1"/>
    </xf>
    <xf numFmtId="0" fontId="1" fillId="7" borderId="31" xfId="0" applyFont="1" applyFill="1" applyBorder="1" applyAlignment="1">
      <alignment horizontal="center" vertical="center" wrapText="1"/>
    </xf>
    <xf numFmtId="0" fontId="1" fillId="7" borderId="32" xfId="0" applyFont="1" applyFill="1" applyBorder="1" applyAlignment="1">
      <alignment horizontal="center" vertical="center" wrapText="1"/>
    </xf>
    <xf numFmtId="0" fontId="1" fillId="7" borderId="19" xfId="0" applyFont="1" applyFill="1" applyBorder="1" applyAlignment="1">
      <alignment horizontal="center" vertical="center" wrapText="1"/>
    </xf>
    <xf numFmtId="0" fontId="1" fillId="7" borderId="33" xfId="0" applyFont="1" applyFill="1" applyBorder="1" applyAlignment="1">
      <alignment horizontal="center" vertical="center" wrapText="1"/>
    </xf>
    <xf numFmtId="0" fontId="0" fillId="7" borderId="21" xfId="0" applyFill="1" applyBorder="1"/>
    <xf numFmtId="1" fontId="0" fillId="7" borderId="6" xfId="0" applyNumberFormat="1" applyFill="1" applyBorder="1"/>
    <xf numFmtId="1" fontId="0" fillId="7" borderId="7" xfId="0" applyNumberFormat="1" applyFill="1" applyBorder="1"/>
    <xf numFmtId="1" fontId="0" fillId="7" borderId="23" xfId="0" applyNumberFormat="1" applyFill="1" applyBorder="1"/>
    <xf numFmtId="1" fontId="0" fillId="7" borderId="8" xfId="0" applyNumberFormat="1" applyFill="1" applyBorder="1"/>
    <xf numFmtId="164" fontId="0" fillId="7" borderId="6" xfId="0" applyNumberFormat="1" applyFill="1" applyBorder="1"/>
    <xf numFmtId="164" fontId="0" fillId="7" borderId="7" xfId="0" applyNumberFormat="1" applyFill="1" applyBorder="1"/>
    <xf numFmtId="164" fontId="0" fillId="7" borderId="8" xfId="0" applyNumberFormat="1" applyFill="1" applyBorder="1"/>
    <xf numFmtId="0" fontId="0" fillId="7" borderId="24" xfId="0" applyFill="1" applyBorder="1"/>
    <xf numFmtId="1" fontId="0" fillId="7" borderId="11" xfId="0" applyNumberFormat="1" applyFill="1" applyBorder="1"/>
    <xf numFmtId="1" fontId="0" fillId="7" borderId="12" xfId="0" applyNumberFormat="1" applyFill="1" applyBorder="1"/>
    <xf numFmtId="1" fontId="0" fillId="7" borderId="26" xfId="0" applyNumberFormat="1" applyFill="1" applyBorder="1"/>
    <xf numFmtId="1" fontId="0" fillId="7" borderId="13" xfId="0" applyNumberFormat="1" applyFill="1" applyBorder="1"/>
    <xf numFmtId="164" fontId="0" fillId="7" borderId="11" xfId="0" applyNumberFormat="1" applyFill="1" applyBorder="1"/>
    <xf numFmtId="164" fontId="0" fillId="7" borderId="12" xfId="0" applyNumberFormat="1" applyFill="1" applyBorder="1"/>
    <xf numFmtId="164" fontId="0" fillId="7" borderId="13" xfId="0" applyNumberFormat="1" applyFill="1" applyBorder="1"/>
    <xf numFmtId="0" fontId="0" fillId="7" borderId="34" xfId="0" applyFill="1" applyBorder="1"/>
    <xf numFmtId="1" fontId="0" fillId="7" borderId="35" xfId="0" applyNumberFormat="1" applyFill="1" applyBorder="1"/>
    <xf numFmtId="1" fontId="0" fillId="7" borderId="31" xfId="0" applyNumberFormat="1" applyFill="1" applyBorder="1"/>
    <xf numFmtId="1" fontId="0" fillId="7" borderId="32" xfId="0" applyNumberFormat="1" applyFill="1" applyBorder="1"/>
    <xf numFmtId="1" fontId="0" fillId="0" borderId="0" xfId="0" applyNumberFormat="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7" borderId="27" xfId="0" applyFont="1" applyFill="1" applyBorder="1" applyAlignment="1">
      <alignment horizontal="center"/>
    </xf>
    <xf numFmtId="0" fontId="1" fillId="7" borderId="28" xfId="0" applyFont="1" applyFill="1" applyBorder="1" applyAlignment="1">
      <alignment horizontal="center"/>
    </xf>
    <xf numFmtId="0" fontId="1" fillId="7" borderId="29" xfId="0" applyFont="1" applyFill="1" applyBorder="1" applyAlignment="1">
      <alignment horizontal="center"/>
    </xf>
    <xf numFmtId="0" fontId="0" fillId="0" borderId="27" xfId="0" applyBorder="1" applyAlignment="1">
      <alignment horizontal="left" vertical="top"/>
    </xf>
    <xf numFmtId="0" fontId="0" fillId="0" borderId="28" xfId="0" applyBorder="1" applyAlignment="1">
      <alignment horizontal="left" vertical="top"/>
    </xf>
    <xf numFmtId="0" fontId="0" fillId="0" borderId="29" xfId="0" applyBorder="1" applyAlignment="1">
      <alignment horizontal="left" vertical="top"/>
    </xf>
    <xf numFmtId="0" fontId="0" fillId="0" borderId="0" xfId="0" applyBorder="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2"/>
  <sheetViews>
    <sheetView tabSelected="1" workbookViewId="0">
      <selection activeCell="D10" sqref="D10"/>
    </sheetView>
  </sheetViews>
  <sheetFormatPr baseColWidth="10" defaultColWidth="11.5" defaultRowHeight="14" x14ac:dyDescent="0"/>
  <cols>
    <col min="2" max="2" width="14.83203125" bestFit="1" customWidth="1"/>
    <col min="3" max="3" width="14.5" customWidth="1"/>
    <col min="7" max="7" width="12" customWidth="1"/>
    <col min="8" max="8" width="11.6640625" customWidth="1"/>
  </cols>
  <sheetData>
    <row r="1" spans="2:20">
      <c r="B1" s="93" t="s">
        <v>34</v>
      </c>
      <c r="C1" s="94"/>
      <c r="D1" s="94"/>
      <c r="E1" s="94"/>
      <c r="F1" s="94"/>
      <c r="G1" s="94"/>
      <c r="H1" s="94"/>
      <c r="I1" s="94"/>
      <c r="J1" s="94"/>
      <c r="K1" s="94"/>
      <c r="L1" s="94"/>
      <c r="M1" s="94"/>
      <c r="N1" s="94"/>
      <c r="O1" s="94"/>
      <c r="P1" s="94"/>
      <c r="Q1" s="94"/>
      <c r="R1" s="94"/>
      <c r="S1" s="94"/>
      <c r="T1" s="95"/>
    </row>
    <row r="3" spans="2:20">
      <c r="B3" s="1" t="s">
        <v>0</v>
      </c>
      <c r="C3" s="87" t="s">
        <v>1</v>
      </c>
      <c r="D3" s="88"/>
      <c r="E3" s="88"/>
      <c r="F3" s="88"/>
      <c r="G3" s="88"/>
      <c r="H3" s="89"/>
      <c r="I3" s="87" t="s">
        <v>2</v>
      </c>
      <c r="J3" s="88"/>
      <c r="K3" s="88"/>
      <c r="L3" s="88"/>
      <c r="M3" s="88"/>
      <c r="N3" s="89"/>
      <c r="O3" s="87" t="s">
        <v>3</v>
      </c>
      <c r="P3" s="88"/>
      <c r="Q3" s="88"/>
      <c r="R3" s="88"/>
      <c r="S3" s="88"/>
      <c r="T3" s="89"/>
    </row>
    <row r="4" spans="2:20" s="12" customFormat="1" ht="28">
      <c r="B4" s="2" t="s">
        <v>4</v>
      </c>
      <c r="C4" s="3" t="s">
        <v>5</v>
      </c>
      <c r="D4" s="4" t="s">
        <v>5</v>
      </c>
      <c r="E4" s="4" t="s">
        <v>6</v>
      </c>
      <c r="F4" s="4" t="s">
        <v>6</v>
      </c>
      <c r="G4" s="4" t="s">
        <v>7</v>
      </c>
      <c r="H4" s="5" t="s">
        <v>8</v>
      </c>
      <c r="I4" s="6" t="s">
        <v>5</v>
      </c>
      <c r="J4" s="7" t="s">
        <v>5</v>
      </c>
      <c r="K4" s="7" t="s">
        <v>9</v>
      </c>
      <c r="L4" s="7" t="s">
        <v>10</v>
      </c>
      <c r="M4" s="7" t="s">
        <v>11</v>
      </c>
      <c r="N4" s="8" t="s">
        <v>12</v>
      </c>
      <c r="O4" s="9" t="s">
        <v>5</v>
      </c>
      <c r="P4" s="10" t="s">
        <v>5</v>
      </c>
      <c r="Q4" s="10" t="s">
        <v>13</v>
      </c>
      <c r="R4" s="10" t="s">
        <v>14</v>
      </c>
      <c r="S4" s="10" t="s">
        <v>15</v>
      </c>
      <c r="T4" s="11" t="s">
        <v>16</v>
      </c>
    </row>
    <row r="5" spans="2:20">
      <c r="B5" s="13" t="s">
        <v>17</v>
      </c>
      <c r="C5" s="14">
        <v>102490</v>
      </c>
      <c r="D5" s="15">
        <v>86493</v>
      </c>
      <c r="E5" s="15">
        <v>99580</v>
      </c>
      <c r="F5" s="15">
        <v>76843</v>
      </c>
      <c r="G5" s="15">
        <v>258015</v>
      </c>
      <c r="H5" s="16">
        <v>212025</v>
      </c>
      <c r="I5" s="17">
        <v>68491</v>
      </c>
      <c r="J5" s="18">
        <v>71290</v>
      </c>
      <c r="K5" s="18">
        <v>71860</v>
      </c>
      <c r="L5" s="18">
        <v>105673</v>
      </c>
      <c r="M5" s="18">
        <v>222905</v>
      </c>
      <c r="N5" s="19">
        <v>273125</v>
      </c>
      <c r="O5" s="20">
        <v>68580</v>
      </c>
      <c r="P5" s="21">
        <v>75220</v>
      </c>
      <c r="Q5" s="21">
        <v>52740</v>
      </c>
      <c r="R5" s="21">
        <v>87705</v>
      </c>
      <c r="S5" s="21">
        <v>128090</v>
      </c>
      <c r="T5" s="22">
        <v>133810</v>
      </c>
    </row>
    <row r="6" spans="2:20">
      <c r="B6" s="13" t="s">
        <v>18</v>
      </c>
      <c r="C6" s="23">
        <v>2395</v>
      </c>
      <c r="D6" s="15">
        <v>1356</v>
      </c>
      <c r="E6" s="15">
        <v>1295</v>
      </c>
      <c r="F6" s="15">
        <v>1674</v>
      </c>
      <c r="G6" s="15">
        <v>3085</v>
      </c>
      <c r="H6" s="16">
        <v>720</v>
      </c>
      <c r="I6" s="17">
        <v>968</v>
      </c>
      <c r="J6" s="18">
        <v>1350</v>
      </c>
      <c r="K6" s="18">
        <v>1195</v>
      </c>
      <c r="L6" s="18">
        <v>1350</v>
      </c>
      <c r="M6" s="18">
        <v>2240</v>
      </c>
      <c r="N6" s="19">
        <v>4420</v>
      </c>
      <c r="O6" s="20">
        <v>200</v>
      </c>
      <c r="P6" s="21">
        <v>285</v>
      </c>
      <c r="Q6" s="21">
        <v>575</v>
      </c>
      <c r="R6" s="21">
        <v>1465</v>
      </c>
      <c r="S6" s="21">
        <v>1325</v>
      </c>
      <c r="T6" s="22">
        <v>285</v>
      </c>
    </row>
    <row r="7" spans="2:20">
      <c r="B7" s="13" t="s">
        <v>19</v>
      </c>
      <c r="C7" s="14">
        <v>815</v>
      </c>
      <c r="D7" s="15">
        <v>581</v>
      </c>
      <c r="E7" s="15">
        <v>840</v>
      </c>
      <c r="F7" s="15">
        <v>467</v>
      </c>
      <c r="G7" s="15">
        <v>1965</v>
      </c>
      <c r="H7" s="16">
        <v>370</v>
      </c>
      <c r="I7" s="17">
        <v>233</v>
      </c>
      <c r="J7" s="18">
        <v>560</v>
      </c>
      <c r="K7" s="18">
        <v>655</v>
      </c>
      <c r="L7" s="18">
        <v>439</v>
      </c>
      <c r="M7" s="18">
        <v>1555</v>
      </c>
      <c r="N7" s="19">
        <v>2970</v>
      </c>
      <c r="O7" s="20">
        <v>150</v>
      </c>
      <c r="P7" s="21">
        <v>60</v>
      </c>
      <c r="Q7" s="21">
        <v>730</v>
      </c>
      <c r="R7" s="21">
        <v>1430</v>
      </c>
      <c r="S7" s="21">
        <v>955</v>
      </c>
      <c r="T7" s="22">
        <v>170</v>
      </c>
    </row>
    <row r="8" spans="2:20">
      <c r="B8" s="24" t="s">
        <v>20</v>
      </c>
      <c r="C8" s="25">
        <v>1182155</v>
      </c>
      <c r="D8" s="26">
        <v>1244843</v>
      </c>
      <c r="E8" s="26">
        <v>1373525</v>
      </c>
      <c r="F8" s="26">
        <v>1126788</v>
      </c>
      <c r="G8" s="26">
        <v>1351930</v>
      </c>
      <c r="H8" s="27">
        <v>1563280</v>
      </c>
      <c r="I8" s="28">
        <v>1204721</v>
      </c>
      <c r="J8" s="29">
        <v>1222260</v>
      </c>
      <c r="K8" s="29">
        <v>1020480</v>
      </c>
      <c r="L8" s="29">
        <v>1108745</v>
      </c>
      <c r="M8" s="29">
        <v>1273770</v>
      </c>
      <c r="N8" s="30">
        <v>1239650</v>
      </c>
      <c r="O8" s="31">
        <v>1478850</v>
      </c>
      <c r="P8" s="32">
        <v>1605310</v>
      </c>
      <c r="Q8" s="32">
        <v>1362855</v>
      </c>
      <c r="R8" s="32">
        <v>1406215</v>
      </c>
      <c r="S8" s="32">
        <v>1501210</v>
      </c>
      <c r="T8" s="33">
        <v>1486050</v>
      </c>
    </row>
    <row r="11" spans="2:20">
      <c r="C11" s="34" t="s">
        <v>21</v>
      </c>
    </row>
    <row r="12" spans="2:20">
      <c r="B12" s="35" t="s">
        <v>17</v>
      </c>
      <c r="C12" s="35">
        <v>4430</v>
      </c>
    </row>
    <row r="13" spans="2:20">
      <c r="B13" s="35" t="s">
        <v>18</v>
      </c>
      <c r="C13" s="35">
        <v>165</v>
      </c>
    </row>
    <row r="14" spans="2:20">
      <c r="B14" s="35" t="s">
        <v>19</v>
      </c>
      <c r="C14" s="35">
        <v>5</v>
      </c>
    </row>
    <row r="15" spans="2:20">
      <c r="B15" s="35" t="s">
        <v>22</v>
      </c>
      <c r="C15" s="35">
        <v>1474315</v>
      </c>
    </row>
    <row r="17" spans="1:20">
      <c r="B17" s="36" t="s">
        <v>23</v>
      </c>
    </row>
    <row r="18" spans="1:20" ht="28">
      <c r="B18" s="37" t="s">
        <v>4</v>
      </c>
      <c r="C18" s="38" t="s">
        <v>5</v>
      </c>
      <c r="D18" s="39" t="s">
        <v>5</v>
      </c>
      <c r="E18" s="39" t="s">
        <v>6</v>
      </c>
      <c r="F18" s="39" t="s">
        <v>6</v>
      </c>
      <c r="G18" s="39" t="s">
        <v>7</v>
      </c>
      <c r="H18" s="40" t="s">
        <v>8</v>
      </c>
      <c r="I18" s="41" t="s">
        <v>5</v>
      </c>
      <c r="J18" s="42" t="s">
        <v>5</v>
      </c>
      <c r="K18" s="42" t="s">
        <v>9</v>
      </c>
      <c r="L18" s="42" t="s">
        <v>10</v>
      </c>
      <c r="M18" s="42" t="s">
        <v>11</v>
      </c>
      <c r="N18" s="43" t="s">
        <v>12</v>
      </c>
      <c r="O18" s="44" t="s">
        <v>5</v>
      </c>
      <c r="P18" s="45" t="s">
        <v>5</v>
      </c>
      <c r="Q18" s="45" t="s">
        <v>13</v>
      </c>
      <c r="R18" s="45" t="s">
        <v>14</v>
      </c>
      <c r="S18" s="45" t="s">
        <v>15</v>
      </c>
      <c r="T18" s="46" t="s">
        <v>16</v>
      </c>
    </row>
    <row r="19" spans="1:20">
      <c r="B19" s="47" t="s">
        <v>17</v>
      </c>
      <c r="C19" s="48">
        <f>C5-C12</f>
        <v>98060</v>
      </c>
      <c r="D19" s="15">
        <f>D5-C12</f>
        <v>82063</v>
      </c>
      <c r="E19" s="15">
        <f>E5-C12</f>
        <v>95150</v>
      </c>
      <c r="F19" s="15">
        <f>F5-C12</f>
        <v>72413</v>
      </c>
      <c r="G19" s="15">
        <f>G5-C12</f>
        <v>253585</v>
      </c>
      <c r="H19" s="49">
        <f>H5-C12</f>
        <v>207595</v>
      </c>
      <c r="I19" s="17">
        <f>I5-C12</f>
        <v>64061</v>
      </c>
      <c r="J19" s="18">
        <f>J5-C12</f>
        <v>66860</v>
      </c>
      <c r="K19" s="18">
        <f>K5-C12</f>
        <v>67430</v>
      </c>
      <c r="L19" s="18">
        <f>L5-C12</f>
        <v>101243</v>
      </c>
      <c r="M19" s="18">
        <f>M5-C12</f>
        <v>218475</v>
      </c>
      <c r="N19" s="50">
        <f>N5-C12</f>
        <v>268695</v>
      </c>
      <c r="O19" s="20">
        <f>O5-C12</f>
        <v>64150</v>
      </c>
      <c r="P19" s="21">
        <f>P5-C12</f>
        <v>70790</v>
      </c>
      <c r="Q19" s="21">
        <f>Q5-C12</f>
        <v>48310</v>
      </c>
      <c r="R19" s="21">
        <f>R5-C12</f>
        <v>83275</v>
      </c>
      <c r="S19" s="21">
        <f>S5-C12</f>
        <v>123660</v>
      </c>
      <c r="T19" s="22">
        <f>T5-C12</f>
        <v>129380</v>
      </c>
    </row>
    <row r="20" spans="1:20">
      <c r="B20" s="47" t="s">
        <v>18</v>
      </c>
      <c r="C20" s="51">
        <f>C6-C13</f>
        <v>2230</v>
      </c>
      <c r="D20" s="15">
        <f>D6-C13</f>
        <v>1191</v>
      </c>
      <c r="E20" s="15">
        <f>E6-C13</f>
        <v>1130</v>
      </c>
      <c r="F20" s="15">
        <f>F6-C13</f>
        <v>1509</v>
      </c>
      <c r="G20" s="15">
        <f>G6-C13</f>
        <v>2920</v>
      </c>
      <c r="H20" s="49">
        <f>H6-C13</f>
        <v>555</v>
      </c>
      <c r="I20" s="17">
        <f>I6-C13</f>
        <v>803</v>
      </c>
      <c r="J20" s="18">
        <f>J6-C13</f>
        <v>1185</v>
      </c>
      <c r="K20" s="18">
        <f>K6-C13</f>
        <v>1030</v>
      </c>
      <c r="L20" s="18">
        <f>L6-C13</f>
        <v>1185</v>
      </c>
      <c r="M20" s="18">
        <f>M6-C13</f>
        <v>2075</v>
      </c>
      <c r="N20" s="50">
        <f>N6-C13</f>
        <v>4255</v>
      </c>
      <c r="O20" s="20">
        <f>O6-C13</f>
        <v>35</v>
      </c>
      <c r="P20" s="21">
        <f>P6-C13</f>
        <v>120</v>
      </c>
      <c r="Q20" s="21">
        <f>Q6-C13</f>
        <v>410</v>
      </c>
      <c r="R20" s="21">
        <f>R6-C13</f>
        <v>1300</v>
      </c>
      <c r="S20" s="21">
        <f>S6-C13</f>
        <v>1160</v>
      </c>
      <c r="T20" s="22">
        <f>T6-C13</f>
        <v>120</v>
      </c>
    </row>
    <row r="21" spans="1:20">
      <c r="B21" s="47" t="s">
        <v>19</v>
      </c>
      <c r="C21" s="48">
        <f>C7-C14</f>
        <v>810</v>
      </c>
      <c r="D21" s="15">
        <f>D7-C14</f>
        <v>576</v>
      </c>
      <c r="E21" s="15">
        <f>E7-C14</f>
        <v>835</v>
      </c>
      <c r="F21" s="15">
        <f>F7-C14</f>
        <v>462</v>
      </c>
      <c r="G21" s="15">
        <f>G7-C14</f>
        <v>1960</v>
      </c>
      <c r="H21" s="49">
        <f>H7-C14</f>
        <v>365</v>
      </c>
      <c r="I21" s="17">
        <f>I7-C14</f>
        <v>228</v>
      </c>
      <c r="J21" s="18">
        <f>J7-C14</f>
        <v>555</v>
      </c>
      <c r="K21" s="18">
        <f>K7-C14</f>
        <v>650</v>
      </c>
      <c r="L21" s="18">
        <f>L7-C14</f>
        <v>434</v>
      </c>
      <c r="M21" s="18">
        <f>M7-C14</f>
        <v>1550</v>
      </c>
      <c r="N21" s="50">
        <f>N7-C14</f>
        <v>2965</v>
      </c>
      <c r="O21" s="20">
        <f>O7-C14</f>
        <v>145</v>
      </c>
      <c r="P21" s="21">
        <f>P7-C14</f>
        <v>55</v>
      </c>
      <c r="Q21" s="21">
        <f>Q7-C14</f>
        <v>725</v>
      </c>
      <c r="R21" s="21">
        <f>R7-C14</f>
        <v>1425</v>
      </c>
      <c r="S21" s="21">
        <f>S7-C14</f>
        <v>950</v>
      </c>
      <c r="T21" s="22">
        <f>T7-C14</f>
        <v>165</v>
      </c>
    </row>
    <row r="22" spans="1:20">
      <c r="A22" s="96"/>
      <c r="B22" s="1" t="s">
        <v>20</v>
      </c>
      <c r="C22" s="52">
        <f>C8-C15</f>
        <v>-292160</v>
      </c>
      <c r="D22" s="26">
        <f>D8-C15</f>
        <v>-229472</v>
      </c>
      <c r="E22" s="26">
        <f>E8-C15</f>
        <v>-100790</v>
      </c>
      <c r="F22" s="26">
        <f>F8-C15</f>
        <v>-347527</v>
      </c>
      <c r="G22" s="26">
        <f>G8-C15</f>
        <v>-122385</v>
      </c>
      <c r="H22" s="53">
        <f>H8-C15</f>
        <v>88965</v>
      </c>
      <c r="I22" s="28">
        <f>I8-C15</f>
        <v>-269594</v>
      </c>
      <c r="J22" s="29">
        <f>J8-C15</f>
        <v>-252055</v>
      </c>
      <c r="K22" s="29">
        <f>K8-C15</f>
        <v>-453835</v>
      </c>
      <c r="L22" s="29">
        <f>L8-C15</f>
        <v>-365570</v>
      </c>
      <c r="M22" s="29">
        <f>M8-C15</f>
        <v>-200545</v>
      </c>
      <c r="N22" s="54">
        <f>N8-C15</f>
        <v>-234665</v>
      </c>
      <c r="O22" s="31">
        <f>O8-C15</f>
        <v>4535</v>
      </c>
      <c r="P22" s="32">
        <f>P8-C15</f>
        <v>130995</v>
      </c>
      <c r="Q22" s="32">
        <f>Q8-C15</f>
        <v>-111460</v>
      </c>
      <c r="R22" s="32">
        <f>R8-C15</f>
        <v>-68100</v>
      </c>
      <c r="S22" s="32">
        <f>S8-C15</f>
        <v>26895</v>
      </c>
      <c r="T22" s="33">
        <f>T8-C15</f>
        <v>11735</v>
      </c>
    </row>
    <row r="23" spans="1:20" s="55" customFormat="1">
      <c r="B23" s="56"/>
      <c r="C23" s="57"/>
      <c r="D23" s="56"/>
      <c r="E23" s="56"/>
      <c r="F23" s="56"/>
      <c r="G23" s="56"/>
      <c r="H23" s="56"/>
      <c r="I23" s="56"/>
      <c r="J23" s="56"/>
      <c r="K23" s="56"/>
      <c r="L23" s="56"/>
      <c r="M23" s="56"/>
      <c r="N23" s="56"/>
      <c r="O23" s="56"/>
      <c r="P23" s="56"/>
      <c r="Q23" s="56"/>
      <c r="R23" s="56"/>
      <c r="S23" s="56"/>
      <c r="T23" s="56"/>
    </row>
    <row r="24" spans="1:20" s="55" customFormat="1">
      <c r="B24" s="56"/>
      <c r="C24" s="57"/>
      <c r="D24" s="56"/>
      <c r="E24" s="56"/>
      <c r="F24" s="56"/>
      <c r="G24" s="56"/>
      <c r="H24" s="56"/>
      <c r="I24" s="56"/>
      <c r="J24" s="56"/>
      <c r="K24" s="56"/>
      <c r="L24" s="56"/>
      <c r="M24" s="56"/>
      <c r="N24" s="56"/>
      <c r="O24" s="56"/>
      <c r="P24" s="56"/>
      <c r="Q24" s="56"/>
      <c r="R24" s="56"/>
      <c r="S24" s="56"/>
      <c r="T24" s="56"/>
    </row>
    <row r="26" spans="1:20">
      <c r="B26" s="58" t="s">
        <v>24</v>
      </c>
    </row>
    <row r="27" spans="1:20">
      <c r="B27" s="59" t="s">
        <v>25</v>
      </c>
      <c r="C27" s="90" t="s">
        <v>26</v>
      </c>
      <c r="D27" s="91"/>
      <c r="E27" s="92"/>
      <c r="F27" s="90" t="s">
        <v>27</v>
      </c>
      <c r="G27" s="91"/>
      <c r="H27" s="92"/>
      <c r="I27" s="90" t="s">
        <v>28</v>
      </c>
      <c r="J27" s="91"/>
      <c r="K27" s="92"/>
    </row>
    <row r="28" spans="1:20" ht="28">
      <c r="B28" s="60"/>
      <c r="C28" s="61" t="s">
        <v>5</v>
      </c>
      <c r="D28" s="62" t="s">
        <v>29</v>
      </c>
      <c r="E28" s="63" t="s">
        <v>30</v>
      </c>
      <c r="F28" s="64" t="s">
        <v>5</v>
      </c>
      <c r="G28" s="62" t="s">
        <v>29</v>
      </c>
      <c r="H28" s="65" t="s">
        <v>30</v>
      </c>
      <c r="I28" s="61" t="s">
        <v>31</v>
      </c>
      <c r="J28" s="62" t="s">
        <v>32</v>
      </c>
      <c r="K28" s="65" t="s">
        <v>33</v>
      </c>
      <c r="M28" s="56"/>
    </row>
    <row r="29" spans="1:20">
      <c r="B29" s="66" t="s">
        <v>17</v>
      </c>
      <c r="C29" s="67">
        <f>AVERAGE(C19,D19,I19,J19,O19,P19)</f>
        <v>74330.666666666672</v>
      </c>
      <c r="D29" s="68">
        <f>AVERAGE(E19,F19,K19,L19,Q19,R19)</f>
        <v>77970.166666666672</v>
      </c>
      <c r="E29" s="69">
        <f>AVERAGE(G19,H19,M19,N19,S19,T19)</f>
        <v>200231.66666666666</v>
      </c>
      <c r="F29" s="67">
        <f>STDEV(C19,D19,I19,J19,O19,P19)</f>
        <v>13418.863195765371</v>
      </c>
      <c r="G29" s="68">
        <f>STDEV(E19,F19,K19,L19,Q19,R19)</f>
        <v>19424.805805121119</v>
      </c>
      <c r="H29" s="70">
        <f>STDEV(G19,H19,M19,N19,S19,T19)</f>
        <v>61325.399115429071</v>
      </c>
      <c r="I29" s="71">
        <f>(C29*100)/SUM(C29:C31)</f>
        <v>98.252323662696057</v>
      </c>
      <c r="J29" s="72">
        <f>(D29*100)/SUM(D29:D31)</f>
        <v>97.683309807983022</v>
      </c>
      <c r="K29" s="73">
        <f>(E29*100)/SUM(E29:E31)</f>
        <v>98.439894135673484</v>
      </c>
      <c r="M29" s="56"/>
    </row>
    <row r="30" spans="1:20">
      <c r="B30" s="66" t="s">
        <v>18</v>
      </c>
      <c r="C30" s="67">
        <f>AVERAGE(C20,D20,I20,J20,O20,P20)</f>
        <v>927.33333333333337</v>
      </c>
      <c r="D30" s="68">
        <f>AVERAGE(E20,F20,K20,L20,Q20,R20)</f>
        <v>1094</v>
      </c>
      <c r="E30" s="69">
        <f>AVERAGE(G20,H20,M20,N20,S20,T20)</f>
        <v>1847.5</v>
      </c>
      <c r="F30" s="67">
        <f>STDEV(C20,D20,I20,J20,O20,P20)</f>
        <v>811.9553353890019</v>
      </c>
      <c r="G30" s="68">
        <f>STDEV(E20,F20,K20,L20,Q20,R20)</f>
        <v>373.14608399392324</v>
      </c>
      <c r="H30" s="70">
        <f>STDEV(G20,H20,M20,N20,S20,T20)</f>
        <v>1557.2756660270525</v>
      </c>
      <c r="I30" s="71">
        <f>(C30*100)/SUM(C29:C31)</f>
        <v>1.2257747561778918</v>
      </c>
      <c r="J30" s="72">
        <f>(D30*100)/SUM(D29:D31)</f>
        <v>1.3705952609643444</v>
      </c>
      <c r="K30" s="73">
        <f>(E30*100)/SUM(E29:E31)</f>
        <v>0.90828642363757039</v>
      </c>
      <c r="M30" s="56"/>
    </row>
    <row r="31" spans="1:20">
      <c r="B31" s="74" t="s">
        <v>19</v>
      </c>
      <c r="C31" s="75">
        <f>AVERAGE(C21,D21,I21,J21,O21,P21)</f>
        <v>394.83333333333331</v>
      </c>
      <c r="D31" s="76">
        <f>AVERAGE(E21,F21,K21,L21,Q21,R21)</f>
        <v>755.16666666666663</v>
      </c>
      <c r="E31" s="77">
        <f>AVERAGE(G21,H21,M21,N21,S21,T21)</f>
        <v>1325.8333333333333</v>
      </c>
      <c r="F31" s="75">
        <f>STDEV(C21,D21,I21,J21,O21,P21)</f>
        <v>295.49106021446175</v>
      </c>
      <c r="G31" s="76">
        <f>STDEV(E21,F21,K21,L21,Q21,R21)</f>
        <v>362.24710718881761</v>
      </c>
      <c r="H31" s="78">
        <f>STDEV(G21,H21,M21,N21,S21,T21)</f>
        <v>1053.6859905430397</v>
      </c>
      <c r="I31" s="79">
        <f>(C31*100)/SUM(C29:C31)</f>
        <v>0.52190158112606488</v>
      </c>
      <c r="J31" s="80">
        <f>(D31*100)/SUM(D29:D31)</f>
        <v>0.94609493105262699</v>
      </c>
      <c r="K31" s="81">
        <f>(E31*100)/SUM(E29:E31)</f>
        <v>0.65181944068893738</v>
      </c>
      <c r="M31" s="56"/>
    </row>
    <row r="32" spans="1:20">
      <c r="B32" s="82" t="s">
        <v>20</v>
      </c>
      <c r="C32" s="83">
        <f>AVERAGE(C22,D22,I22,J22,O22,P22)</f>
        <v>-151291.83333333334</v>
      </c>
      <c r="D32" s="84">
        <f>AVERAGE(E22,F22,K22,L22,Q22,R22)</f>
        <v>-241213.66666666666</v>
      </c>
      <c r="E32" s="85">
        <f>AVERAGE(G22,H22,M22,N22,S22,T22)</f>
        <v>-71666.666666666672</v>
      </c>
      <c r="J32" s="86"/>
      <c r="K32" s="86"/>
      <c r="L32" s="86"/>
    </row>
  </sheetData>
  <mergeCells count="7">
    <mergeCell ref="B1:T1"/>
    <mergeCell ref="C3:H3"/>
    <mergeCell ref="I3:N3"/>
    <mergeCell ref="O3:T3"/>
    <mergeCell ref="C27:E27"/>
    <mergeCell ref="F27:H27"/>
    <mergeCell ref="I27:K2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EV concentration Flow Cytometry</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rena Coronado</dc:creator>
  <cp:lastModifiedBy>Ricardo Coronado</cp:lastModifiedBy>
  <dcterms:created xsi:type="dcterms:W3CDTF">2016-09-16T18:46:55Z</dcterms:created>
  <dcterms:modified xsi:type="dcterms:W3CDTF">2017-04-19T15:48:01Z</dcterms:modified>
</cp:coreProperties>
</file>